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chaelcheng/Desktop/Yang_Lab/ABCD/manuscript/npj_sysbio/submission/Revisions/"/>
    </mc:Choice>
  </mc:AlternateContent>
  <xr:revisionPtr revIDLastSave="0" documentId="13_ncr:1_{64A9C44F-BEFF-2E40-8B5E-22E2AAF886C5}" xr6:coauthVersionLast="47" xr6:coauthVersionMax="47" xr10:uidLastSave="{00000000-0000-0000-0000-000000000000}"/>
  <bookViews>
    <workbookView xWindow="17280" yWindow="760" windowWidth="17280" windowHeight="21580" xr2:uid="{AB574CB4-918C-BD43-9E9D-5F838A49390E}"/>
  </bookViews>
  <sheets>
    <sheet name="combined_R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" i="1" l="1"/>
  <c r="H11" i="1"/>
  <c r="F11" i="1"/>
  <c r="E11" i="1"/>
  <c r="C11" i="1"/>
  <c r="B11" i="1"/>
  <c r="I9" i="1"/>
  <c r="H9" i="1"/>
  <c r="F9" i="1"/>
  <c r="E9" i="1"/>
  <c r="C9" i="1"/>
  <c r="B9" i="1"/>
</calcChain>
</file>

<file path=xl/sharedStrings.xml><?xml version="1.0" encoding="utf-8"?>
<sst xmlns="http://schemas.openxmlformats.org/spreadsheetml/2006/main" count="15" uniqueCount="13">
  <si>
    <t>Fold</t>
  </si>
  <si>
    <t>Table values are R2 performance. Models were fit with training data and predicted on validation.</t>
  </si>
  <si>
    <t>Train_Null</t>
  </si>
  <si>
    <t>Val_Null</t>
  </si>
  <si>
    <t>Supplementary Data 10: Cross Validation Accuracies for Null, Additive, and Interaction Clinical Models</t>
  </si>
  <si>
    <t>Train_Additive</t>
  </si>
  <si>
    <t>Val_Additive</t>
  </si>
  <si>
    <t>Train_Interaction</t>
  </si>
  <si>
    <t>Val_Interaction</t>
  </si>
  <si>
    <t>mean</t>
  </si>
  <si>
    <t>median</t>
  </si>
  <si>
    <t>SD</t>
  </si>
  <si>
    <t>paired t-test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CC982-B80D-E443-AF72-55DA8E019C0D}">
  <dimension ref="A1:I13"/>
  <sheetViews>
    <sheetView tabSelected="1" workbookViewId="0">
      <selection activeCell="E25" sqref="E25"/>
    </sheetView>
  </sheetViews>
  <sheetFormatPr baseColWidth="10" defaultRowHeight="16" x14ac:dyDescent="0.2"/>
  <cols>
    <col min="2" max="2" width="18.1640625" customWidth="1"/>
    <col min="3" max="3" width="14" customWidth="1"/>
    <col min="4" max="4" width="8.83203125" customWidth="1"/>
    <col min="5" max="5" width="18.1640625" customWidth="1"/>
    <col min="6" max="6" width="15" customWidth="1"/>
    <col min="7" max="7" width="9.83203125" customWidth="1"/>
    <col min="8" max="8" width="18.6640625" customWidth="1"/>
    <col min="9" max="9" width="13.1640625" customWidth="1"/>
  </cols>
  <sheetData>
    <row r="1" spans="1:9" x14ac:dyDescent="0.2">
      <c r="A1" t="s">
        <v>4</v>
      </c>
    </row>
    <row r="2" spans="1:9" x14ac:dyDescent="0.2">
      <c r="A2" t="s">
        <v>1</v>
      </c>
    </row>
    <row r="3" spans="1:9" x14ac:dyDescent="0.2">
      <c r="A3" t="s">
        <v>0</v>
      </c>
      <c r="B3" t="s">
        <v>2</v>
      </c>
      <c r="C3" t="s">
        <v>3</v>
      </c>
      <c r="E3" t="s">
        <v>5</v>
      </c>
      <c r="F3" t="s">
        <v>6</v>
      </c>
      <c r="H3" t="s">
        <v>7</v>
      </c>
      <c r="I3" t="s">
        <v>8</v>
      </c>
    </row>
    <row r="4" spans="1:9" x14ac:dyDescent="0.2">
      <c r="A4">
        <v>1</v>
      </c>
      <c r="B4">
        <v>0.133675468049679</v>
      </c>
      <c r="C4">
        <v>0.24934582872421199</v>
      </c>
      <c r="E4">
        <v>0.18506814135778901</v>
      </c>
      <c r="F4">
        <v>0.294634754779104</v>
      </c>
      <c r="H4">
        <v>0.191294719398033</v>
      </c>
      <c r="I4">
        <v>0.305745166994846</v>
      </c>
    </row>
    <row r="5" spans="1:9" x14ac:dyDescent="0.2">
      <c r="A5">
        <v>2</v>
      </c>
      <c r="B5">
        <v>0.17570865630464999</v>
      </c>
      <c r="C5">
        <v>8.2239034301466105E-2</v>
      </c>
      <c r="E5">
        <v>0.21881023875972899</v>
      </c>
      <c r="F5">
        <v>0.163097523876401</v>
      </c>
      <c r="H5">
        <v>0.22726618800208201</v>
      </c>
      <c r="I5">
        <v>0.16458267032052501</v>
      </c>
    </row>
    <row r="6" spans="1:9" x14ac:dyDescent="0.2">
      <c r="A6">
        <v>3</v>
      </c>
      <c r="B6">
        <v>0.15164388757411401</v>
      </c>
      <c r="C6">
        <v>0.182036528214372</v>
      </c>
      <c r="E6">
        <v>0.20249239222860899</v>
      </c>
      <c r="F6">
        <v>0.22981508967401801</v>
      </c>
      <c r="H6">
        <v>0.209192548136266</v>
      </c>
      <c r="I6">
        <v>0.23939046039926501</v>
      </c>
    </row>
    <row r="7" spans="1:9" x14ac:dyDescent="0.2">
      <c r="A7">
        <v>4</v>
      </c>
      <c r="B7">
        <v>0.17997891380205899</v>
      </c>
      <c r="C7">
        <v>6.1868832077917303E-2</v>
      </c>
      <c r="E7">
        <v>0.229160308862395</v>
      </c>
      <c r="F7">
        <v>0.116966389653794</v>
      </c>
      <c r="H7">
        <v>0.23703813852002401</v>
      </c>
      <c r="I7">
        <v>0.122660139992347</v>
      </c>
    </row>
    <row r="8" spans="1:9" x14ac:dyDescent="0.2">
      <c r="A8">
        <v>5</v>
      </c>
      <c r="B8">
        <v>0.15780759388430801</v>
      </c>
      <c r="C8">
        <v>0.16010915256335501</v>
      </c>
      <c r="E8">
        <v>0.21324912499693499</v>
      </c>
      <c r="F8">
        <v>0.18719527840200101</v>
      </c>
      <c r="H8">
        <v>0.220418981358524</v>
      </c>
      <c r="I8">
        <v>0.19597629426263399</v>
      </c>
    </row>
    <row r="9" spans="1:9" x14ac:dyDescent="0.2">
      <c r="A9" t="s">
        <v>9</v>
      </c>
      <c r="B9">
        <f>AVERAGE((B4:B8))</f>
        <v>0.159762903922962</v>
      </c>
      <c r="C9">
        <f t="shared" ref="C9" si="0">AVERAGE((C4:C8))</f>
        <v>0.14711987517626446</v>
      </c>
      <c r="E9">
        <f>AVERAGE((E4:E8))</f>
        <v>0.2097560412410914</v>
      </c>
      <c r="F9">
        <f>AVERAGE((F4:F8))</f>
        <v>0.1983418072770636</v>
      </c>
      <c r="H9">
        <f>AVERAGE((H4:H8))</f>
        <v>0.21704211508298582</v>
      </c>
      <c r="I9">
        <f>AVERAGE((I4:I8))</f>
        <v>0.20567094639392342</v>
      </c>
    </row>
    <row r="10" spans="1:9" x14ac:dyDescent="0.2">
      <c r="A10" t="s">
        <v>10</v>
      </c>
      <c r="B10">
        <v>0.15780759388430801</v>
      </c>
      <c r="C10">
        <v>0.16010915256335501</v>
      </c>
      <c r="E10">
        <v>0.21324912499693499</v>
      </c>
      <c r="F10">
        <v>0.18719527840200101</v>
      </c>
      <c r="H10">
        <v>0.220418981358524</v>
      </c>
      <c r="I10">
        <v>0.19597629426263399</v>
      </c>
    </row>
    <row r="11" spans="1:9" x14ac:dyDescent="0.2">
      <c r="A11" t="s">
        <v>11</v>
      </c>
      <c r="B11">
        <f>STDEV(B4:B8)</f>
        <v>1.8796609060629937E-2</v>
      </c>
      <c r="C11">
        <f t="shared" ref="C11" si="1">STDEV(C4:C8)</f>
        <v>7.6346747519437028E-2</v>
      </c>
      <c r="E11">
        <f>STDEV(E4:E8)</f>
        <v>1.6829726129497111E-2</v>
      </c>
      <c r="F11">
        <f>STDEV(F4:F8)</f>
        <v>6.7548616668329189E-2</v>
      </c>
      <c r="H11">
        <f>STDEV(H4:H8)</f>
        <v>1.7609088079745972E-2</v>
      </c>
      <c r="I11">
        <f>STDEV(I4:I8)</f>
        <v>7.0400429586240793E-2</v>
      </c>
    </row>
    <row r="13" spans="1:9" x14ac:dyDescent="0.2">
      <c r="B13" t="s">
        <v>12</v>
      </c>
      <c r="C13" s="1">
        <v>0.78110000000000002</v>
      </c>
      <c r="E13" t="s">
        <v>12</v>
      </c>
      <c r="F13">
        <v>0.77729999999999999</v>
      </c>
      <c r="H13" t="s">
        <v>12</v>
      </c>
      <c r="I13">
        <v>0.7870000000000000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_R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heng</dc:creator>
  <cp:lastModifiedBy>Michael Cheng</cp:lastModifiedBy>
  <dcterms:created xsi:type="dcterms:W3CDTF">2025-12-04T21:27:48Z</dcterms:created>
  <dcterms:modified xsi:type="dcterms:W3CDTF">2025-12-08T05:51:18Z</dcterms:modified>
</cp:coreProperties>
</file>